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lha1" sheetId="1" r:id="rId4"/>
  </sheets>
  <definedNames/>
  <calcPr/>
</workbook>
</file>

<file path=xl/sharedStrings.xml><?xml version="1.0" encoding="utf-8"?>
<sst xmlns="http://schemas.openxmlformats.org/spreadsheetml/2006/main" count="96" uniqueCount="61">
  <si>
    <r>
      <rPr>
        <rFont val="Times New Roman"/>
        <b/>
        <color rgb="FF000000"/>
        <sz val="12.0"/>
      </rPr>
      <t>Supplementary file 14.</t>
    </r>
    <r>
      <rPr>
        <rFont val="Times New Roman"/>
        <b val="0"/>
        <color rgb="FF000000"/>
        <sz val="12.0"/>
      </rPr>
      <t xml:space="preserve"> Estimated clade divergence and acquired levels of LOH.</t>
    </r>
  </si>
  <si>
    <t>C. orthopsilosis</t>
  </si>
  <si>
    <t>clade1</t>
  </si>
  <si>
    <t>Shared LOH:</t>
  </si>
  <si>
    <t>Shared LOH size (bp):</t>
  </si>
  <si>
    <t>Heterozygous SNPs</t>
  </si>
  <si>
    <t>Heterozygous SNPs/kb</t>
  </si>
  <si>
    <t>Acquired LOH (%)</t>
  </si>
  <si>
    <t>Acquired LOH (n blocks)</t>
  </si>
  <si>
    <t>Overall</t>
  </si>
  <si>
    <t>s423</t>
  </si>
  <si>
    <t>s1799</t>
  </si>
  <si>
    <t>s434</t>
  </si>
  <si>
    <t>MCO456</t>
  </si>
  <si>
    <t>Strain average</t>
  </si>
  <si>
    <t>clade2</t>
  </si>
  <si>
    <t>s426</t>
  </si>
  <si>
    <t>MSK636</t>
  </si>
  <si>
    <t>s831</t>
  </si>
  <si>
    <t>s504</t>
  </si>
  <si>
    <t>s427</t>
  </si>
  <si>
    <t>B8323</t>
  </si>
  <si>
    <t>s436</t>
  </si>
  <si>
    <t>s435</t>
  </si>
  <si>
    <t>s425</t>
  </si>
  <si>
    <t>IFM48386</t>
  </si>
  <si>
    <t>clade3</t>
  </si>
  <si>
    <t>s433</t>
  </si>
  <si>
    <t>s1825</t>
  </si>
  <si>
    <t>s422</t>
  </si>
  <si>
    <t>s599</t>
  </si>
  <si>
    <t>M85</t>
  </si>
  <si>
    <t>s1540</t>
  </si>
  <si>
    <t>s437</t>
  </si>
  <si>
    <t>s185</t>
  </si>
  <si>
    <t>s151</t>
  </si>
  <si>
    <t>B8274</t>
  </si>
  <si>
    <t>s421</t>
  </si>
  <si>
    <t>clade4</t>
  </si>
  <si>
    <t>s748</t>
  </si>
  <si>
    <t>MCO471</t>
  </si>
  <si>
    <t>s424</t>
  </si>
  <si>
    <t>s320</t>
  </si>
  <si>
    <t>Ch_T3</t>
  </si>
  <si>
    <t>MCO457</t>
  </si>
  <si>
    <t>s282</t>
  </si>
  <si>
    <t>C. metapsilosis</t>
  </si>
  <si>
    <t>clade1.1</t>
  </si>
  <si>
    <t>SZMC8094</t>
  </si>
  <si>
    <t>SZMC8095</t>
  </si>
  <si>
    <t>SZMC21155</t>
  </si>
  <si>
    <t>SZMC21154</t>
  </si>
  <si>
    <t>SZMC8092</t>
  </si>
  <si>
    <t>PL448</t>
  </si>
  <si>
    <t>CP367</t>
  </si>
  <si>
    <t>PL429</t>
  </si>
  <si>
    <t>SZMC8029</t>
  </si>
  <si>
    <t>SZMC8099</t>
  </si>
  <si>
    <t>CP61</t>
  </si>
  <si>
    <t>BP57</t>
  </si>
  <si>
    <t>MCO44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0.0"/>
      <color rgb="FF000000"/>
      <name val="Arial"/>
      <scheme val="minor"/>
    </font>
    <font>
      <b/>
      <sz val="12.0"/>
      <color rgb="FF000000"/>
      <name val="Times New Roman"/>
    </font>
    <font>
      <i/>
      <u/>
      <sz val="10.0"/>
      <color theme="1"/>
      <name val="Times New Roman"/>
    </font>
    <font>
      <sz val="10.0"/>
      <color theme="1"/>
      <name val="Times New Roman"/>
    </font>
    <font>
      <b/>
      <sz val="10.0"/>
      <color theme="1"/>
      <name val="Times New Roman"/>
    </font>
    <font>
      <b/>
      <sz val="10.0"/>
      <color rgb="FFFF0000"/>
      <name val="Times New Roman"/>
    </font>
    <font>
      <b/>
      <sz val="10.0"/>
      <color rgb="FF0000FF"/>
      <name val="Times New Roman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Font="1"/>
    <xf borderId="0" fillId="0" fontId="3" numFmtId="0" xfId="0" applyFont="1"/>
    <xf borderId="0" fillId="0" fontId="3" numFmtId="10" xfId="0" applyFont="1" applyNumberFormat="1"/>
    <xf borderId="0" fillId="0" fontId="3" numFmtId="0" xfId="0" applyAlignment="1" applyFont="1">
      <alignment shrinkToFit="0" wrapText="1"/>
    </xf>
    <xf borderId="0" fillId="0" fontId="4" numFmtId="0" xfId="0" applyAlignment="1" applyFont="1">
      <alignment horizontal="center" shrinkToFit="0" wrapText="1"/>
    </xf>
    <xf borderId="0" fillId="0" fontId="4" numFmtId="0" xfId="0" applyAlignment="1" applyFont="1">
      <alignment horizontal="center" readingOrder="0" shrinkToFit="0" wrapText="1"/>
    </xf>
    <xf borderId="0" fillId="0" fontId="3" numFmtId="2" xfId="0" applyAlignment="1" applyFont="1" applyNumberFormat="1">
      <alignment horizontal="center"/>
    </xf>
    <xf borderId="0" fillId="0" fontId="3" numFmtId="10" xfId="0" applyAlignment="1" applyFont="1" applyNumberFormat="1">
      <alignment horizontal="center"/>
    </xf>
    <xf borderId="0" fillId="0" fontId="3" numFmtId="1" xfId="0" applyAlignment="1" applyFont="1" applyNumberFormat="1">
      <alignment horizontal="center" readingOrder="0"/>
    </xf>
    <xf borderId="0" fillId="0" fontId="4" numFmtId="0" xfId="0" applyFont="1"/>
    <xf borderId="0" fillId="0" fontId="4" numFmtId="2" xfId="0" applyAlignment="1" applyFont="1" applyNumberFormat="1">
      <alignment horizontal="center"/>
    </xf>
    <xf borderId="0" fillId="0" fontId="4" numFmtId="10" xfId="0" applyAlignment="1" applyFont="1" applyNumberFormat="1">
      <alignment horizontal="center"/>
    </xf>
    <xf borderId="0" fillId="0" fontId="5" numFmtId="1" xfId="0" applyAlignment="1" applyFont="1" applyNumberFormat="1">
      <alignment horizontal="center"/>
    </xf>
    <xf borderId="0" fillId="0" fontId="6" numFmtId="2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left"/>
    </xf>
    <xf borderId="0" fillId="0" fontId="3" numFmtId="1" xfId="0" applyAlignment="1" applyFont="1" applyNumberFormat="1">
      <alignment horizontal="center"/>
    </xf>
    <xf borderId="0" fillId="0" fontId="4" numFmtId="164" xfId="0" applyAlignment="1" applyFont="1" applyNumberFormat="1">
      <alignment horizontal="center"/>
    </xf>
    <xf borderId="0" fillId="0" fontId="7" numFmtId="0" xfId="0" applyAlignment="1" applyFont="1">
      <alignment shrinkToFit="0" wrapText="1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0.5"/>
    <col customWidth="1" min="2" max="18" width="14.5"/>
  </cols>
  <sheetData>
    <row r="1" ht="15.0" customHeight="1">
      <c r="A1" s="1" t="s">
        <v>0</v>
      </c>
    </row>
    <row r="3" ht="15.75" customHeight="1">
      <c r="A3" s="2" t="s">
        <v>1</v>
      </c>
      <c r="B3" s="3" t="s">
        <v>2</v>
      </c>
      <c r="C3" s="3"/>
      <c r="D3" s="3" t="s">
        <v>3</v>
      </c>
      <c r="E3" s="3"/>
    </row>
    <row r="4" ht="15.75" customHeight="1">
      <c r="A4" s="3" t="s">
        <v>4</v>
      </c>
      <c r="B4" s="3">
        <v>1370692.0</v>
      </c>
      <c r="C4" s="3"/>
      <c r="D4" s="4">
        <f>B4/12659401</f>
        <v>0.1082746332</v>
      </c>
      <c r="E4" s="3"/>
    </row>
    <row r="5" ht="15.75" customHeight="1">
      <c r="A5" s="3"/>
      <c r="B5" s="3"/>
      <c r="C5" s="3"/>
      <c r="D5" s="3"/>
      <c r="E5" s="3"/>
    </row>
    <row r="6" ht="26.25" customHeight="1">
      <c r="A6" s="5"/>
      <c r="B6" s="6" t="s">
        <v>5</v>
      </c>
      <c r="C6" s="6" t="s">
        <v>6</v>
      </c>
      <c r="D6" s="7" t="s">
        <v>7</v>
      </c>
      <c r="E6" s="7" t="s">
        <v>8</v>
      </c>
    </row>
    <row r="7" ht="15.75" customHeight="1">
      <c r="A7" s="3" t="s">
        <v>9</v>
      </c>
      <c r="B7" s="8">
        <v>359.0</v>
      </c>
      <c r="C7" s="8">
        <f t="shared" ref="C7:C11" si="1">B7/$B$4*1000</f>
        <v>0.2619115016</v>
      </c>
      <c r="D7" s="8"/>
      <c r="E7" s="8"/>
    </row>
    <row r="8" ht="15.75" customHeight="1">
      <c r="A8" s="3" t="s">
        <v>10</v>
      </c>
      <c r="B8" s="8">
        <v>77.92</v>
      </c>
      <c r="C8" s="8">
        <f t="shared" si="1"/>
        <v>0.05684719835</v>
      </c>
      <c r="D8" s="9">
        <v>0.7279253667847319</v>
      </c>
      <c r="E8" s="10">
        <v>2196.0</v>
      </c>
    </row>
    <row r="9" ht="15.75" customHeight="1">
      <c r="A9" s="3" t="s">
        <v>11</v>
      </c>
      <c r="B9" s="8">
        <v>79.75</v>
      </c>
      <c r="C9" s="8">
        <f t="shared" si="1"/>
        <v>0.05818229041</v>
      </c>
      <c r="D9" s="9">
        <v>0.7434253667847318</v>
      </c>
      <c r="E9" s="10">
        <v>1800.0</v>
      </c>
    </row>
    <row r="10" ht="15.75" customHeight="1">
      <c r="A10" s="3" t="s">
        <v>12</v>
      </c>
      <c r="B10" s="8">
        <v>113.58</v>
      </c>
      <c r="C10" s="8">
        <f t="shared" si="1"/>
        <v>0.08286325447</v>
      </c>
      <c r="D10" s="9">
        <v>0.7198253667847317</v>
      </c>
      <c r="E10" s="10">
        <v>2358.0</v>
      </c>
    </row>
    <row r="11" ht="15.75" customHeight="1">
      <c r="A11" s="3" t="s">
        <v>13</v>
      </c>
      <c r="B11" s="8">
        <v>87.75</v>
      </c>
      <c r="C11" s="8">
        <f t="shared" si="1"/>
        <v>0.06401875841</v>
      </c>
      <c r="D11" s="9">
        <v>0.7398253667847318</v>
      </c>
      <c r="E11" s="10">
        <v>2089.0</v>
      </c>
    </row>
    <row r="12" ht="15.75" customHeight="1">
      <c r="A12" s="11" t="s">
        <v>14</v>
      </c>
      <c r="B12" s="12">
        <f t="shared" ref="B12:E12" si="2">AVERAGE(B8:B11)</f>
        <v>89.75</v>
      </c>
      <c r="C12" s="12">
        <f t="shared" si="2"/>
        <v>0.06547787541</v>
      </c>
      <c r="D12" s="13">
        <f t="shared" si="2"/>
        <v>0.7327503668</v>
      </c>
      <c r="E12" s="14">
        <f t="shared" si="2"/>
        <v>2110.75</v>
      </c>
    </row>
    <row r="13" ht="15.75" customHeight="1">
      <c r="A13" s="11"/>
      <c r="B13" s="12"/>
      <c r="C13" s="12"/>
      <c r="D13" s="12"/>
      <c r="E13" s="15"/>
    </row>
    <row r="14" ht="15.75" customHeight="1">
      <c r="A14" s="3"/>
      <c r="B14" s="16"/>
      <c r="C14" s="16"/>
      <c r="D14" s="16"/>
      <c r="E14" s="16"/>
    </row>
    <row r="15" ht="15.75" customHeight="1">
      <c r="A15" s="2" t="s">
        <v>1</v>
      </c>
      <c r="B15" s="3" t="s">
        <v>15</v>
      </c>
      <c r="C15" s="3"/>
      <c r="D15" s="3" t="s">
        <v>3</v>
      </c>
      <c r="E15" s="3"/>
    </row>
    <row r="16" ht="15.75" customHeight="1">
      <c r="A16" s="3" t="s">
        <v>4</v>
      </c>
      <c r="B16" s="3">
        <v>99531.0</v>
      </c>
      <c r="C16" s="3"/>
      <c r="D16" s="4">
        <f>B16/12659401</f>
        <v>0.007862220337</v>
      </c>
      <c r="E16" s="3"/>
    </row>
    <row r="17" ht="15.75" customHeight="1">
      <c r="A17" s="3"/>
      <c r="B17" s="3"/>
      <c r="C17" s="3"/>
      <c r="D17" s="3"/>
      <c r="E17" s="3"/>
    </row>
    <row r="18" ht="30.75" customHeight="1">
      <c r="A18" s="5"/>
      <c r="B18" s="6" t="s">
        <v>5</v>
      </c>
      <c r="C18" s="6" t="s">
        <v>6</v>
      </c>
      <c r="D18" s="7" t="s">
        <v>7</v>
      </c>
      <c r="E18" s="7" t="s">
        <v>8</v>
      </c>
    </row>
    <row r="19" ht="15.75" customHeight="1">
      <c r="A19" s="17" t="s">
        <v>9</v>
      </c>
      <c r="B19" s="8">
        <v>40.0</v>
      </c>
      <c r="C19" s="8">
        <f t="shared" ref="C19:C30" si="3">B19/$B$16*1000</f>
        <v>0.4018848399</v>
      </c>
      <c r="D19" s="8"/>
      <c r="E19" s="8"/>
    </row>
    <row r="20" ht="15.75" customHeight="1">
      <c r="A20" s="17" t="s">
        <v>16</v>
      </c>
      <c r="B20" s="8">
        <v>4.22727272727</v>
      </c>
      <c r="C20" s="8">
        <f t="shared" si="3"/>
        <v>0.04247192058</v>
      </c>
      <c r="D20" s="9">
        <v>0.7070377796627186</v>
      </c>
      <c r="E20" s="18">
        <v>5532.0</v>
      </c>
    </row>
    <row r="21" ht="15.75" customHeight="1">
      <c r="A21" s="17" t="s">
        <v>17</v>
      </c>
      <c r="B21" s="8">
        <v>4.22727272727</v>
      </c>
      <c r="C21" s="8">
        <f t="shared" si="3"/>
        <v>0.04247192058</v>
      </c>
      <c r="D21" s="9">
        <v>0.7143377796627186</v>
      </c>
      <c r="E21" s="18">
        <v>5559.0</v>
      </c>
    </row>
    <row r="22" ht="15.75" customHeight="1">
      <c r="A22" s="17" t="s">
        <v>18</v>
      </c>
      <c r="B22" s="8">
        <v>3.22727272727</v>
      </c>
      <c r="C22" s="8">
        <f t="shared" si="3"/>
        <v>0.03242479958</v>
      </c>
      <c r="D22" s="9">
        <v>0.7186377796627187</v>
      </c>
      <c r="E22" s="18">
        <v>5246.0</v>
      </c>
    </row>
    <row r="23" ht="15.75" customHeight="1">
      <c r="A23" s="17" t="s">
        <v>19</v>
      </c>
      <c r="B23" s="8">
        <v>3.22727272727</v>
      </c>
      <c r="C23" s="8">
        <f t="shared" si="3"/>
        <v>0.03242479958</v>
      </c>
      <c r="D23" s="9">
        <v>0.6977377796627187</v>
      </c>
      <c r="E23" s="18">
        <v>5553.0</v>
      </c>
    </row>
    <row r="24" ht="15.75" customHeight="1">
      <c r="A24" s="17" t="s">
        <v>20</v>
      </c>
      <c r="B24" s="8">
        <v>3.22727272727</v>
      </c>
      <c r="C24" s="8">
        <f t="shared" si="3"/>
        <v>0.03242479958</v>
      </c>
      <c r="D24" s="9">
        <v>0.6898377796627186</v>
      </c>
      <c r="E24" s="18">
        <v>5813.0</v>
      </c>
    </row>
    <row r="25" ht="15.75" customHeight="1">
      <c r="A25" s="17" t="s">
        <v>21</v>
      </c>
      <c r="B25" s="8">
        <v>4.12727272727</v>
      </c>
      <c r="C25" s="8">
        <f t="shared" si="3"/>
        <v>0.04146720848</v>
      </c>
      <c r="D25" s="9">
        <v>0.6499377796627187</v>
      </c>
      <c r="E25" s="18">
        <v>6526.0</v>
      </c>
    </row>
    <row r="26" ht="15.75" customHeight="1">
      <c r="A26" s="17" t="s">
        <v>22</v>
      </c>
      <c r="B26" s="8">
        <v>3.22727272727</v>
      </c>
      <c r="C26" s="8">
        <f t="shared" si="3"/>
        <v>0.03242479958</v>
      </c>
      <c r="D26" s="9">
        <v>0.7269377796627187</v>
      </c>
      <c r="E26" s="18">
        <v>5019.0</v>
      </c>
    </row>
    <row r="27" ht="15.75" customHeight="1">
      <c r="A27" s="17" t="s">
        <v>23</v>
      </c>
      <c r="B27" s="8">
        <v>3.72727272727</v>
      </c>
      <c r="C27" s="8">
        <f t="shared" si="3"/>
        <v>0.03744836008</v>
      </c>
      <c r="D27" s="9">
        <v>0.7174377796627186</v>
      </c>
      <c r="E27" s="18">
        <v>5239.0</v>
      </c>
    </row>
    <row r="28" ht="15.75" customHeight="1">
      <c r="A28" s="17">
        <v>109.0</v>
      </c>
      <c r="B28" s="8">
        <v>3.72727272727</v>
      </c>
      <c r="C28" s="8">
        <f t="shared" si="3"/>
        <v>0.03744836008</v>
      </c>
      <c r="D28" s="9">
        <v>0.7191377796627186</v>
      </c>
      <c r="E28" s="18">
        <v>5250.0</v>
      </c>
    </row>
    <row r="29" ht="15.75" customHeight="1">
      <c r="A29" s="17" t="s">
        <v>24</v>
      </c>
      <c r="B29" s="8">
        <v>2.92727272727</v>
      </c>
      <c r="C29" s="8">
        <f t="shared" si="3"/>
        <v>0.02941066328</v>
      </c>
      <c r="D29" s="9">
        <v>0.6202377796627186</v>
      </c>
      <c r="E29" s="18">
        <v>7014.0</v>
      </c>
    </row>
    <row r="30" ht="15.75" customHeight="1">
      <c r="A30" s="17" t="s">
        <v>25</v>
      </c>
      <c r="B30" s="8">
        <v>4.12727272727</v>
      </c>
      <c r="C30" s="8">
        <f t="shared" si="3"/>
        <v>0.04146720848</v>
      </c>
      <c r="D30" s="9">
        <v>0.6499377796627187</v>
      </c>
      <c r="E30" s="18">
        <v>6702.0</v>
      </c>
    </row>
    <row r="31" ht="15.75" customHeight="1">
      <c r="A31" s="11" t="s">
        <v>14</v>
      </c>
      <c r="B31" s="12">
        <f t="shared" ref="B31:E31" si="4">AVERAGE(B20:B30)</f>
        <v>3.636363636</v>
      </c>
      <c r="C31" s="12">
        <f t="shared" si="4"/>
        <v>0.03653498545</v>
      </c>
      <c r="D31" s="13">
        <f t="shared" si="4"/>
        <v>0.6919286888</v>
      </c>
      <c r="E31" s="14">
        <f t="shared" si="4"/>
        <v>5768.454545</v>
      </c>
    </row>
    <row r="32" ht="15.75" customHeight="1">
      <c r="A32" s="11"/>
      <c r="B32" s="12"/>
      <c r="C32" s="12"/>
      <c r="D32" s="12"/>
      <c r="E32" s="15"/>
    </row>
    <row r="33" ht="15.75" customHeight="1">
      <c r="A33" s="3"/>
      <c r="B33" s="3"/>
      <c r="C33" s="3"/>
      <c r="D33" s="3"/>
      <c r="E33" s="3"/>
    </row>
    <row r="34" ht="15.75" customHeight="1">
      <c r="A34" s="2" t="s">
        <v>1</v>
      </c>
      <c r="B34" s="3" t="s">
        <v>26</v>
      </c>
      <c r="C34" s="3"/>
      <c r="D34" s="3" t="s">
        <v>3</v>
      </c>
      <c r="E34" s="3"/>
    </row>
    <row r="35" ht="15.75" customHeight="1">
      <c r="A35" s="3" t="s">
        <v>4</v>
      </c>
      <c r="B35" s="3">
        <v>391873.0</v>
      </c>
      <c r="C35" s="3"/>
      <c r="D35" s="4">
        <f>B35/12659401</f>
        <v>0.03095509811</v>
      </c>
      <c r="E35" s="3"/>
    </row>
    <row r="36" ht="15.75" customHeight="1">
      <c r="A36" s="3"/>
      <c r="B36" s="3"/>
      <c r="C36" s="3"/>
      <c r="D36" s="3"/>
      <c r="E36" s="3"/>
    </row>
    <row r="37" ht="24.75" customHeight="1">
      <c r="A37" s="5"/>
      <c r="B37" s="6" t="s">
        <v>5</v>
      </c>
      <c r="C37" s="6" t="s">
        <v>6</v>
      </c>
      <c r="D37" s="7" t="s">
        <v>7</v>
      </c>
      <c r="E37" s="7" t="s">
        <v>8</v>
      </c>
    </row>
    <row r="38" ht="15.75" customHeight="1">
      <c r="A38" s="17" t="s">
        <v>9</v>
      </c>
      <c r="B38" s="8">
        <v>21.0</v>
      </c>
      <c r="C38" s="8">
        <f t="shared" ref="C38:C51" si="5">B38/$B$35*1000</f>
        <v>0.05358879025</v>
      </c>
      <c r="D38" s="8"/>
      <c r="E38" s="18"/>
    </row>
    <row r="39" ht="15.75" customHeight="1">
      <c r="A39" s="17" t="s">
        <v>27</v>
      </c>
      <c r="B39" s="8">
        <v>1.66</v>
      </c>
      <c r="C39" s="8">
        <f t="shared" si="5"/>
        <v>0.004236066277</v>
      </c>
      <c r="D39" s="9">
        <v>0.670444901887538</v>
      </c>
      <c r="E39" s="18">
        <v>4495.0</v>
      </c>
    </row>
    <row r="40" ht="15.75" customHeight="1">
      <c r="A40" s="17">
        <v>172.0</v>
      </c>
      <c r="B40" s="8">
        <v>3.07</v>
      </c>
      <c r="C40" s="8">
        <f t="shared" si="5"/>
        <v>0.007834170765</v>
      </c>
      <c r="D40" s="9">
        <v>0.694644901887538</v>
      </c>
      <c r="E40" s="18">
        <v>4239.0</v>
      </c>
    </row>
    <row r="41" ht="15.75" customHeight="1">
      <c r="A41" s="17" t="s">
        <v>28</v>
      </c>
      <c r="B41" s="8">
        <v>0.57</v>
      </c>
      <c r="C41" s="8">
        <f t="shared" si="5"/>
        <v>0.001454552878</v>
      </c>
      <c r="D41" s="9">
        <v>0.641044901887538</v>
      </c>
      <c r="E41" s="18">
        <v>5033.0</v>
      </c>
    </row>
    <row r="42" ht="15.75" customHeight="1">
      <c r="A42" s="17" t="s">
        <v>29</v>
      </c>
      <c r="B42" s="8">
        <v>0.74</v>
      </c>
      <c r="C42" s="8">
        <f t="shared" si="5"/>
        <v>0.001888366894</v>
      </c>
      <c r="D42" s="9">
        <v>0.713944901887538</v>
      </c>
      <c r="E42" s="18">
        <v>3847.0</v>
      </c>
    </row>
    <row r="43" ht="15.75" customHeight="1">
      <c r="A43" s="17" t="s">
        <v>30</v>
      </c>
      <c r="B43" s="8">
        <v>0.6</v>
      </c>
      <c r="C43" s="8">
        <f t="shared" si="5"/>
        <v>0.001531108293</v>
      </c>
      <c r="D43" s="9">
        <v>0.663444901887538</v>
      </c>
      <c r="E43" s="18">
        <v>4665.0</v>
      </c>
    </row>
    <row r="44" ht="15.75" customHeight="1">
      <c r="A44" s="17" t="s">
        <v>31</v>
      </c>
      <c r="B44" s="8">
        <v>1.48</v>
      </c>
      <c r="C44" s="8">
        <f t="shared" si="5"/>
        <v>0.003776733789</v>
      </c>
      <c r="D44" s="9">
        <v>0.751244901887538</v>
      </c>
      <c r="E44" s="18">
        <v>3226.0</v>
      </c>
    </row>
    <row r="45" ht="15.75" customHeight="1">
      <c r="A45" s="17" t="s">
        <v>32</v>
      </c>
      <c r="B45" s="8">
        <v>2.7</v>
      </c>
      <c r="C45" s="8">
        <f t="shared" si="5"/>
        <v>0.006889987317</v>
      </c>
      <c r="D45" s="9">
        <v>0.646944901887538</v>
      </c>
      <c r="E45" s="18">
        <v>4972.0</v>
      </c>
    </row>
    <row r="46" ht="15.75" customHeight="1">
      <c r="A46" s="17" t="s">
        <v>33</v>
      </c>
      <c r="B46" s="8">
        <v>0.74</v>
      </c>
      <c r="C46" s="8">
        <f t="shared" si="5"/>
        <v>0.001888366894</v>
      </c>
      <c r="D46" s="9">
        <v>0.668644901887538</v>
      </c>
      <c r="E46" s="18">
        <v>4665.0</v>
      </c>
    </row>
    <row r="47" ht="15.75" customHeight="1">
      <c r="A47" s="17" t="s">
        <v>34</v>
      </c>
      <c r="B47" s="8">
        <v>0.51</v>
      </c>
      <c r="C47" s="8">
        <f t="shared" si="5"/>
        <v>0.001301442049</v>
      </c>
      <c r="D47" s="9">
        <v>0.727044901887538</v>
      </c>
      <c r="E47" s="18">
        <v>3485.0</v>
      </c>
    </row>
    <row r="48" ht="15.75" customHeight="1">
      <c r="A48" s="17" t="s">
        <v>35</v>
      </c>
      <c r="B48" s="8">
        <v>1.6</v>
      </c>
      <c r="C48" s="8">
        <f t="shared" si="5"/>
        <v>0.004082955447</v>
      </c>
      <c r="D48" s="9">
        <v>0.688544901887538</v>
      </c>
      <c r="E48" s="18">
        <v>4252.0</v>
      </c>
    </row>
    <row r="49" ht="15.75" customHeight="1">
      <c r="A49" s="3" t="s">
        <v>36</v>
      </c>
      <c r="B49" s="8">
        <v>5.3</v>
      </c>
      <c r="C49" s="8">
        <f t="shared" si="5"/>
        <v>0.01352478992</v>
      </c>
      <c r="D49" s="9">
        <v>0.656644901887538</v>
      </c>
      <c r="E49" s="18">
        <v>4785.0</v>
      </c>
    </row>
    <row r="50" ht="15.75" customHeight="1">
      <c r="A50" s="3" t="s">
        <v>37</v>
      </c>
      <c r="B50" s="8">
        <v>0.57</v>
      </c>
      <c r="C50" s="8">
        <f t="shared" si="5"/>
        <v>0.001454552878</v>
      </c>
      <c r="D50" s="9">
        <v>0.633844901887538</v>
      </c>
      <c r="E50" s="18">
        <v>5180.0</v>
      </c>
    </row>
    <row r="51" ht="15.75" customHeight="1">
      <c r="A51" s="17">
        <v>85.0</v>
      </c>
      <c r="B51" s="8">
        <v>1.48</v>
      </c>
      <c r="C51" s="8">
        <f t="shared" si="5"/>
        <v>0.003776733789</v>
      </c>
      <c r="D51" s="9">
        <v>0.749944901887538</v>
      </c>
      <c r="E51" s="18">
        <v>3219.0</v>
      </c>
    </row>
    <row r="52" ht="15.75" customHeight="1">
      <c r="A52" s="11" t="s">
        <v>14</v>
      </c>
      <c r="B52" s="12">
        <f t="shared" ref="B52:E52" si="6">AVERAGE(B39:B51)</f>
        <v>1.616923077</v>
      </c>
      <c r="C52" s="19">
        <f t="shared" si="6"/>
        <v>0.004126140553</v>
      </c>
      <c r="D52" s="13">
        <f t="shared" si="6"/>
        <v>0.6851064403</v>
      </c>
      <c r="E52" s="14">
        <f t="shared" si="6"/>
        <v>4312.538462</v>
      </c>
    </row>
    <row r="53" ht="15.75" customHeight="1">
      <c r="A53" s="11"/>
      <c r="B53" s="12"/>
      <c r="C53" s="12"/>
      <c r="D53" s="12"/>
      <c r="E53" s="15"/>
    </row>
    <row r="54" ht="15.75" customHeight="1">
      <c r="A54" s="3"/>
      <c r="B54" s="3"/>
      <c r="C54" s="3"/>
      <c r="D54" s="3"/>
      <c r="E54" s="3"/>
    </row>
    <row r="55" ht="15.75" customHeight="1">
      <c r="A55" s="2" t="s">
        <v>1</v>
      </c>
      <c r="B55" s="3" t="s">
        <v>38</v>
      </c>
      <c r="C55" s="3"/>
      <c r="D55" s="3" t="s">
        <v>3</v>
      </c>
      <c r="E55" s="3"/>
    </row>
    <row r="56" ht="15.75" customHeight="1">
      <c r="A56" s="3" t="s">
        <v>4</v>
      </c>
      <c r="B56" s="3">
        <v>511026.0</v>
      </c>
      <c r="C56" s="3"/>
      <c r="D56" s="4">
        <f>B56/12659401</f>
        <v>0.0403673128</v>
      </c>
      <c r="E56" s="3"/>
    </row>
    <row r="57" ht="15.75" customHeight="1">
      <c r="A57" s="3"/>
      <c r="B57" s="3"/>
      <c r="C57" s="3"/>
      <c r="D57" s="3"/>
      <c r="E57" s="3"/>
    </row>
    <row r="58" ht="33.0" customHeight="1">
      <c r="A58" s="5"/>
      <c r="B58" s="6" t="s">
        <v>5</v>
      </c>
      <c r="C58" s="6" t="s">
        <v>6</v>
      </c>
      <c r="D58" s="7" t="s">
        <v>7</v>
      </c>
      <c r="E58" s="7" t="s">
        <v>8</v>
      </c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</row>
    <row r="59" ht="15.75" customHeight="1">
      <c r="A59" s="17" t="s">
        <v>9</v>
      </c>
      <c r="B59" s="8">
        <v>265.0</v>
      </c>
      <c r="C59" s="8">
        <f t="shared" ref="C59:C66" si="7">B59/$B$56*1000</f>
        <v>0.5185646132</v>
      </c>
      <c r="D59" s="8"/>
      <c r="E59" s="8"/>
    </row>
    <row r="60" ht="15.75" customHeight="1">
      <c r="A60" s="17" t="s">
        <v>39</v>
      </c>
      <c r="B60" s="8">
        <v>38.25</v>
      </c>
      <c r="C60" s="8">
        <f t="shared" si="7"/>
        <v>0.07484942058</v>
      </c>
      <c r="D60" s="9">
        <v>0.36063268720218283</v>
      </c>
      <c r="E60" s="10">
        <v>8191.0</v>
      </c>
    </row>
    <row r="61" ht="15.75" customHeight="1">
      <c r="A61" s="17" t="s">
        <v>40</v>
      </c>
      <c r="B61" s="8">
        <v>38.08</v>
      </c>
      <c r="C61" s="8">
        <f t="shared" si="7"/>
        <v>0.07451675649</v>
      </c>
      <c r="D61" s="9">
        <v>0.3681326872021828</v>
      </c>
      <c r="E61" s="10">
        <v>8306.0</v>
      </c>
    </row>
    <row r="62" ht="15.75" customHeight="1">
      <c r="A62" s="17" t="s">
        <v>41</v>
      </c>
      <c r="B62" s="8">
        <v>37.75</v>
      </c>
      <c r="C62" s="8">
        <f t="shared" si="7"/>
        <v>0.07387099678</v>
      </c>
      <c r="D62" s="9">
        <v>0.4084326872021828</v>
      </c>
      <c r="E62" s="10">
        <v>7413.0</v>
      </c>
    </row>
    <row r="63" ht="15.75" customHeight="1">
      <c r="A63" s="17" t="s">
        <v>42</v>
      </c>
      <c r="B63" s="8">
        <v>36.91</v>
      </c>
      <c r="C63" s="8">
        <f t="shared" si="7"/>
        <v>0.0722272448</v>
      </c>
      <c r="D63" s="9">
        <v>0.5617326872021827</v>
      </c>
      <c r="E63" s="10">
        <v>4906.0</v>
      </c>
    </row>
    <row r="64" ht="15.75" customHeight="1">
      <c r="A64" s="17" t="s">
        <v>43</v>
      </c>
      <c r="B64" s="8">
        <v>37.55</v>
      </c>
      <c r="C64" s="8">
        <f t="shared" si="7"/>
        <v>0.07347962726</v>
      </c>
      <c r="D64" s="9">
        <v>0.3015326872021828</v>
      </c>
      <c r="E64" s="10">
        <v>9827.0</v>
      </c>
    </row>
    <row r="65" ht="15.75" customHeight="1">
      <c r="A65" s="17" t="s">
        <v>44</v>
      </c>
      <c r="B65" s="8">
        <v>38.54</v>
      </c>
      <c r="C65" s="8">
        <f t="shared" si="7"/>
        <v>0.07541690638</v>
      </c>
      <c r="D65" s="9">
        <v>0.3292326872021828</v>
      </c>
      <c r="E65" s="10">
        <v>9396.0</v>
      </c>
    </row>
    <row r="66" ht="15.75" customHeight="1">
      <c r="A66" s="17" t="s">
        <v>45</v>
      </c>
      <c r="B66" s="8">
        <v>37.91</v>
      </c>
      <c r="C66" s="8">
        <f t="shared" si="7"/>
        <v>0.07418409239</v>
      </c>
      <c r="D66" s="9">
        <v>0.5388326872021828</v>
      </c>
      <c r="E66" s="10">
        <v>5091.0</v>
      </c>
    </row>
    <row r="67" ht="15.75" customHeight="1">
      <c r="A67" s="11" t="s">
        <v>14</v>
      </c>
      <c r="B67" s="12">
        <f t="shared" ref="B67:D67" si="8">AVERAGE(B60:B66)</f>
        <v>37.85571429</v>
      </c>
      <c r="C67" s="12">
        <f t="shared" si="8"/>
        <v>0.07407786352</v>
      </c>
      <c r="D67" s="13">
        <f t="shared" si="8"/>
        <v>0.4097898301</v>
      </c>
      <c r="E67" s="14">
        <f>Average(E60:E66)</f>
        <v>7590</v>
      </c>
    </row>
    <row r="68" ht="15.75" customHeight="1">
      <c r="A68" s="11"/>
      <c r="B68" s="12"/>
      <c r="C68" s="12"/>
      <c r="D68" s="12"/>
      <c r="E68" s="15"/>
    </row>
    <row r="69" ht="15.75" customHeight="1">
      <c r="A69" s="3"/>
      <c r="B69" s="3"/>
      <c r="C69" s="3"/>
      <c r="D69" s="3"/>
      <c r="E69" s="3"/>
    </row>
    <row r="70" ht="15.75" customHeight="1">
      <c r="A70" s="2" t="s">
        <v>46</v>
      </c>
      <c r="B70" s="21" t="s">
        <v>47</v>
      </c>
      <c r="C70" s="3"/>
      <c r="D70" s="3" t="s">
        <v>3</v>
      </c>
      <c r="E70" s="3"/>
    </row>
    <row r="71" ht="15.75" customHeight="1">
      <c r="A71" s="3" t="s">
        <v>4</v>
      </c>
      <c r="B71" s="3">
        <v>176264.0</v>
      </c>
      <c r="C71" s="3"/>
      <c r="D71" s="4">
        <f>B71/13093275</f>
        <v>0.0134621781</v>
      </c>
      <c r="E71" s="3"/>
    </row>
    <row r="72" ht="15.75" customHeight="1">
      <c r="A72" s="3"/>
      <c r="B72" s="3"/>
      <c r="C72" s="3"/>
      <c r="D72" s="3"/>
      <c r="E72" s="3"/>
    </row>
    <row r="73" ht="33.75" customHeight="1">
      <c r="A73" s="5"/>
      <c r="B73" s="6" t="s">
        <v>5</v>
      </c>
      <c r="C73" s="6" t="s">
        <v>6</v>
      </c>
      <c r="D73" s="7" t="s">
        <v>7</v>
      </c>
      <c r="E73" s="7" t="s">
        <v>8</v>
      </c>
    </row>
    <row r="74" ht="15.75" customHeight="1">
      <c r="A74" s="17" t="s">
        <v>9</v>
      </c>
      <c r="B74" s="8">
        <v>17.0</v>
      </c>
      <c r="C74" s="8">
        <f t="shared" ref="C74:C90" si="9">B74/$B$71*1000</f>
        <v>0.09644623973</v>
      </c>
      <c r="D74" s="8"/>
      <c r="E74" s="18"/>
    </row>
    <row r="75" ht="15.75" customHeight="1">
      <c r="A75" s="17" t="s">
        <v>48</v>
      </c>
      <c r="B75" s="8">
        <v>0.2</v>
      </c>
      <c r="C75" s="8">
        <f t="shared" si="9"/>
        <v>0.001134661644</v>
      </c>
      <c r="D75" s="9">
        <v>0.4850378218971189</v>
      </c>
      <c r="E75" s="10">
        <v>10390.0</v>
      </c>
    </row>
    <row r="76" ht="15.75" customHeight="1">
      <c r="A76" s="17" t="s">
        <v>49</v>
      </c>
      <c r="B76" s="8">
        <v>2.09</v>
      </c>
      <c r="C76" s="8">
        <f t="shared" si="9"/>
        <v>0.01185721418</v>
      </c>
      <c r="D76" s="9">
        <v>0.4998378218971189</v>
      </c>
      <c r="E76" s="10">
        <v>10386.0</v>
      </c>
    </row>
    <row r="77" ht="15.75" customHeight="1">
      <c r="A77" s="17" t="s">
        <v>50</v>
      </c>
      <c r="B77" s="8">
        <v>0.09</v>
      </c>
      <c r="C77" s="8">
        <f t="shared" si="9"/>
        <v>0.0005105977398</v>
      </c>
      <c r="D77" s="9">
        <v>0.5502378218971189</v>
      </c>
      <c r="E77" s="10">
        <v>8416.0</v>
      </c>
    </row>
    <row r="78" ht="15.75" customHeight="1">
      <c r="A78" s="17" t="s">
        <v>51</v>
      </c>
      <c r="B78" s="8">
        <v>0.59</v>
      </c>
      <c r="C78" s="8">
        <f t="shared" si="9"/>
        <v>0.003347251849</v>
      </c>
      <c r="D78" s="9">
        <v>0.5172378218971189</v>
      </c>
      <c r="E78" s="10">
        <v>9352.0</v>
      </c>
    </row>
    <row r="79" ht="15.75" customHeight="1">
      <c r="A79" s="17" t="s">
        <v>52</v>
      </c>
      <c r="B79" s="8">
        <v>1.09</v>
      </c>
      <c r="C79" s="8">
        <f t="shared" si="9"/>
        <v>0.006183905959</v>
      </c>
      <c r="D79" s="9">
        <v>0.4968378218971189</v>
      </c>
      <c r="E79" s="10">
        <v>9886.0</v>
      </c>
    </row>
    <row r="80" ht="15.75" customHeight="1">
      <c r="A80" s="17" t="s">
        <v>53</v>
      </c>
      <c r="B80" s="8">
        <v>0.09</v>
      </c>
      <c r="C80" s="8">
        <f t="shared" si="9"/>
        <v>0.0005105977398</v>
      </c>
      <c r="D80" s="9">
        <v>0.5792378218971189</v>
      </c>
      <c r="E80" s="10">
        <v>11937.0</v>
      </c>
    </row>
    <row r="81" ht="15.75" customHeight="1">
      <c r="A81" s="17" t="s">
        <v>54</v>
      </c>
      <c r="B81" s="8">
        <v>1.2</v>
      </c>
      <c r="C81" s="8">
        <f t="shared" si="9"/>
        <v>0.006807969863</v>
      </c>
      <c r="D81" s="9">
        <v>0.46663782189711894</v>
      </c>
      <c r="E81" s="10">
        <v>9548.0</v>
      </c>
    </row>
    <row r="82" ht="15.75" customHeight="1">
      <c r="A82" s="17" t="s">
        <v>55</v>
      </c>
      <c r="B82" s="8">
        <v>0.109</v>
      </c>
      <c r="C82" s="8">
        <f t="shared" si="9"/>
        <v>0.0006183905959</v>
      </c>
      <c r="D82" s="9">
        <v>0.5609378218971189</v>
      </c>
      <c r="E82" s="10">
        <v>12675.0</v>
      </c>
    </row>
    <row r="83" ht="15.75" customHeight="1">
      <c r="A83" s="17">
        <v>11127.0</v>
      </c>
      <c r="B83" s="8">
        <v>2.09</v>
      </c>
      <c r="C83" s="8">
        <f t="shared" si="9"/>
        <v>0.01185721418</v>
      </c>
      <c r="D83" s="9">
        <v>0.537537821897119</v>
      </c>
      <c r="E83" s="10">
        <v>9611.0</v>
      </c>
    </row>
    <row r="84" ht="15.75" customHeight="1">
      <c r="A84" s="17" t="s">
        <v>56</v>
      </c>
      <c r="B84" s="8">
        <v>0.59</v>
      </c>
      <c r="C84" s="8">
        <f t="shared" si="9"/>
        <v>0.003347251849</v>
      </c>
      <c r="D84" s="9">
        <v>0.49913782189711886</v>
      </c>
      <c r="E84" s="10">
        <v>9557.0</v>
      </c>
    </row>
    <row r="85" ht="15.75" customHeight="1">
      <c r="A85" s="17" t="s">
        <v>57</v>
      </c>
      <c r="B85" s="8">
        <v>1.7</v>
      </c>
      <c r="C85" s="8">
        <f t="shared" si="9"/>
        <v>0.009644623973</v>
      </c>
      <c r="D85" s="9">
        <v>0.49633782189711895</v>
      </c>
      <c r="E85" s="10">
        <v>9421.0</v>
      </c>
    </row>
    <row r="86" ht="15.75" customHeight="1">
      <c r="A86" s="17" t="s">
        <v>58</v>
      </c>
      <c r="B86" s="8">
        <v>4.2</v>
      </c>
      <c r="C86" s="8">
        <f t="shared" si="9"/>
        <v>0.02382789452</v>
      </c>
      <c r="D86" s="9">
        <v>0.42033782189711894</v>
      </c>
      <c r="E86" s="10">
        <v>10992.0</v>
      </c>
    </row>
    <row r="87" ht="15.75" customHeight="1">
      <c r="A87" s="17" t="s">
        <v>59</v>
      </c>
      <c r="B87" s="8">
        <v>1.7</v>
      </c>
      <c r="C87" s="8">
        <f t="shared" si="9"/>
        <v>0.009644623973</v>
      </c>
      <c r="D87" s="9">
        <v>0.4489378218971189</v>
      </c>
      <c r="E87" s="10">
        <v>11206.0</v>
      </c>
    </row>
    <row r="88" ht="15.75" customHeight="1">
      <c r="A88" s="17" t="s">
        <v>60</v>
      </c>
      <c r="B88" s="8">
        <v>0.09</v>
      </c>
      <c r="C88" s="8">
        <f t="shared" si="9"/>
        <v>0.0005105977398</v>
      </c>
      <c r="D88" s="9">
        <v>0.5886378218971189</v>
      </c>
      <c r="E88" s="10">
        <v>12764.0</v>
      </c>
    </row>
    <row r="89" ht="15.75" customHeight="1">
      <c r="A89" s="17">
        <v>10747.0</v>
      </c>
      <c r="B89" s="8">
        <v>0.09</v>
      </c>
      <c r="C89" s="8">
        <f t="shared" si="9"/>
        <v>0.0005105977398</v>
      </c>
      <c r="D89" s="9">
        <v>0.505237821897119</v>
      </c>
      <c r="E89" s="10">
        <v>9388.0</v>
      </c>
    </row>
    <row r="90" ht="15.75" customHeight="1">
      <c r="A90" s="17">
        <v>10746.0</v>
      </c>
      <c r="B90" s="8">
        <v>0.09</v>
      </c>
      <c r="C90" s="8">
        <f t="shared" si="9"/>
        <v>0.0005105977398</v>
      </c>
      <c r="D90" s="9">
        <v>0.4996378218971189</v>
      </c>
      <c r="E90" s="10">
        <v>9340.0</v>
      </c>
    </row>
    <row r="91" ht="15.75" customHeight="1">
      <c r="A91" s="11" t="s">
        <v>14</v>
      </c>
      <c r="B91" s="12">
        <f t="shared" ref="B91:E91" si="10">AVERAGE(B75:B90)</f>
        <v>1.0005625</v>
      </c>
      <c r="C91" s="12">
        <f t="shared" si="10"/>
        <v>0.005676499455</v>
      </c>
      <c r="D91" s="13">
        <f t="shared" si="10"/>
        <v>0.5094878219</v>
      </c>
      <c r="E91" s="14">
        <f t="shared" si="10"/>
        <v>10304.3125</v>
      </c>
    </row>
    <row r="92" ht="15.75" customHeight="1">
      <c r="A92" s="11"/>
      <c r="B92" s="12"/>
      <c r="C92" s="12"/>
      <c r="D92" s="12"/>
      <c r="E92" s="15"/>
    </row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